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wloga\Desktop\Cell Reports-1\Final\send to CMLS\"/>
    </mc:Choice>
  </mc:AlternateContent>
  <bookViews>
    <workbookView xWindow="0" yWindow="0" windowWidth="20730" windowHeight="11700"/>
  </bookViews>
  <sheets>
    <sheet name="ANALYSIS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0" i="4" l="1"/>
  <c r="V50" i="4"/>
  <c r="Q50" i="4"/>
  <c r="P48" i="4" l="1"/>
  <c r="P47" i="4"/>
  <c r="U48" i="4" l="1"/>
  <c r="U49" i="4"/>
  <c r="Z39" i="4"/>
  <c r="Z40" i="4"/>
  <c r="I47" i="4"/>
  <c r="I48" i="4"/>
</calcChain>
</file>

<file path=xl/sharedStrings.xml><?xml version="1.0" encoding="utf-8"?>
<sst xmlns="http://schemas.openxmlformats.org/spreadsheetml/2006/main" count="18" uniqueCount="9">
  <si>
    <t>SD</t>
  </si>
  <si>
    <t>WT</t>
  </si>
  <si>
    <t>RSP3A-KO</t>
  </si>
  <si>
    <t>RSP3B-KO</t>
  </si>
  <si>
    <t>RSP3C-KO</t>
  </si>
  <si>
    <t>average</t>
  </si>
  <si>
    <t>t-test</t>
  </si>
  <si>
    <t>The analyses of the cilia beating frequency in wild-type and RSP3 mutant cells.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0099FF"/>
      <color rgb="FF99CCFF"/>
      <color rgb="FF0066FF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"/>
  <sheetViews>
    <sheetView tabSelected="1" zoomScale="70" zoomScaleNormal="70" workbookViewId="0">
      <selection activeCell="F22" sqref="F22"/>
    </sheetView>
  </sheetViews>
  <sheetFormatPr defaultRowHeight="15" x14ac:dyDescent="0.25"/>
  <cols>
    <col min="1" max="1" width="31.42578125" customWidth="1"/>
    <col min="2" max="2" width="10.28515625" customWidth="1"/>
    <col min="10" max="10" width="10.7109375" customWidth="1"/>
    <col min="12" max="12" width="15" customWidth="1"/>
    <col min="15" max="15" width="9.140625" style="1"/>
    <col min="16" max="16" width="11.42578125" style="1" customWidth="1"/>
    <col min="17" max="17" width="9.7109375" customWidth="1"/>
    <col min="21" max="21" width="9.140625" style="1"/>
    <col min="22" max="22" width="12.5703125" bestFit="1" customWidth="1"/>
    <col min="25" max="25" width="9.140625" style="1"/>
    <col min="26" max="26" width="11.5703125" style="1" bestFit="1" customWidth="1"/>
  </cols>
  <sheetData>
    <row r="1" spans="1:27" x14ac:dyDescent="0.25">
      <c r="K1" t="s">
        <v>8</v>
      </c>
      <c r="L1" t="s">
        <v>5</v>
      </c>
      <c r="P1" t="s">
        <v>8</v>
      </c>
      <c r="Q1" t="s">
        <v>5</v>
      </c>
      <c r="U1" t="s">
        <v>8</v>
      </c>
      <c r="V1" t="s">
        <v>5</v>
      </c>
      <c r="Z1" t="s">
        <v>8</v>
      </c>
      <c r="AA1" t="s">
        <v>5</v>
      </c>
    </row>
    <row r="2" spans="1:27" x14ac:dyDescent="0.25">
      <c r="K2" s="4" t="s">
        <v>1</v>
      </c>
      <c r="L2" s="5"/>
      <c r="M2" s="5"/>
      <c r="N2" s="5"/>
      <c r="O2" s="4"/>
      <c r="P2" s="4" t="s">
        <v>2</v>
      </c>
      <c r="Q2" s="5"/>
      <c r="R2" s="5"/>
      <c r="S2" s="5"/>
      <c r="T2" s="5"/>
      <c r="U2" s="4" t="s">
        <v>3</v>
      </c>
      <c r="V2" s="5"/>
      <c r="W2" s="5"/>
      <c r="X2" s="5"/>
      <c r="Y2" s="4"/>
      <c r="Z2" s="4" t="s">
        <v>4</v>
      </c>
    </row>
    <row r="3" spans="1:27" ht="20.25" x14ac:dyDescent="0.3">
      <c r="A3" s="2"/>
      <c r="B3" s="3"/>
      <c r="C3" s="3"/>
      <c r="D3" s="3"/>
      <c r="E3" s="3"/>
      <c r="F3" s="3"/>
      <c r="G3" s="3"/>
      <c r="K3" s="1">
        <v>34</v>
      </c>
      <c r="L3">
        <v>38.590909090909093</v>
      </c>
      <c r="P3" s="1">
        <v>44</v>
      </c>
      <c r="Q3">
        <v>31.2</v>
      </c>
      <c r="U3" s="1">
        <v>26</v>
      </c>
      <c r="V3">
        <v>25.555555555555557</v>
      </c>
      <c r="Z3" s="1">
        <v>34</v>
      </c>
      <c r="AA3">
        <v>31.944444444444443</v>
      </c>
    </row>
    <row r="4" spans="1:27" ht="20.25" x14ac:dyDescent="0.3">
      <c r="A4" s="3" t="s">
        <v>7</v>
      </c>
      <c r="B4" s="3"/>
      <c r="C4" s="3"/>
      <c r="D4" s="3"/>
      <c r="E4" s="3"/>
      <c r="F4" s="3"/>
      <c r="G4" s="3"/>
      <c r="K4" s="1">
        <v>32</v>
      </c>
      <c r="L4">
        <v>38.590909090909093</v>
      </c>
      <c r="P4" s="1">
        <v>42</v>
      </c>
      <c r="Q4">
        <v>31.2</v>
      </c>
      <c r="U4" s="1">
        <v>26</v>
      </c>
      <c r="V4">
        <v>25.555555555555557</v>
      </c>
      <c r="Z4" s="1">
        <v>42</v>
      </c>
      <c r="AA4">
        <v>31.944444444444443</v>
      </c>
    </row>
    <row r="5" spans="1:27" x14ac:dyDescent="0.25">
      <c r="K5" s="1">
        <v>40</v>
      </c>
      <c r="L5">
        <v>38.590909090909093</v>
      </c>
      <c r="P5" s="1">
        <v>42</v>
      </c>
      <c r="Q5">
        <v>31.2</v>
      </c>
      <c r="U5" s="1">
        <v>22</v>
      </c>
      <c r="V5">
        <v>25.555555555555557</v>
      </c>
      <c r="Z5" s="1">
        <v>40</v>
      </c>
      <c r="AA5">
        <v>31.944444444444443</v>
      </c>
    </row>
    <row r="6" spans="1:27" x14ac:dyDescent="0.25">
      <c r="K6" s="1">
        <v>42</v>
      </c>
      <c r="L6">
        <v>38.590909090909093</v>
      </c>
      <c r="P6" s="1">
        <v>42</v>
      </c>
      <c r="Q6">
        <v>31.2</v>
      </c>
      <c r="U6" s="1">
        <v>19</v>
      </c>
      <c r="V6">
        <v>25.555555555555557</v>
      </c>
      <c r="Z6" s="1">
        <v>38</v>
      </c>
      <c r="AA6">
        <v>31.944444444444443</v>
      </c>
    </row>
    <row r="7" spans="1:27" x14ac:dyDescent="0.25">
      <c r="K7" s="1">
        <v>32</v>
      </c>
      <c r="L7">
        <v>38.590909090909093</v>
      </c>
      <c r="P7" s="1">
        <v>38</v>
      </c>
      <c r="Q7">
        <v>31.2</v>
      </c>
      <c r="U7" s="1">
        <v>22</v>
      </c>
      <c r="V7">
        <v>25.555555555555557</v>
      </c>
      <c r="Z7" s="1">
        <v>20</v>
      </c>
      <c r="AA7">
        <v>31.944444444444443</v>
      </c>
    </row>
    <row r="8" spans="1:27" x14ac:dyDescent="0.25">
      <c r="K8" s="1">
        <v>32</v>
      </c>
      <c r="L8">
        <v>38.590909090909093</v>
      </c>
      <c r="P8" s="1">
        <v>28</v>
      </c>
      <c r="Q8">
        <v>31.2</v>
      </c>
      <c r="U8" s="1">
        <v>16</v>
      </c>
      <c r="V8">
        <v>25.555555555555557</v>
      </c>
      <c r="Z8" s="1">
        <v>26</v>
      </c>
      <c r="AA8">
        <v>31.944444444444443</v>
      </c>
    </row>
    <row r="9" spans="1:27" x14ac:dyDescent="0.25">
      <c r="K9" s="1">
        <v>34</v>
      </c>
      <c r="L9">
        <v>38.590909090909093</v>
      </c>
      <c r="P9" s="1">
        <v>38</v>
      </c>
      <c r="Q9">
        <v>31.2</v>
      </c>
      <c r="U9" s="1">
        <v>24</v>
      </c>
      <c r="V9">
        <v>25.555555555555557</v>
      </c>
      <c r="Z9" s="1">
        <v>29</v>
      </c>
      <c r="AA9">
        <v>31.944444444444443</v>
      </c>
    </row>
    <row r="10" spans="1:27" x14ac:dyDescent="0.25">
      <c r="K10" s="1">
        <v>34</v>
      </c>
      <c r="L10">
        <v>38.590909090909093</v>
      </c>
      <c r="P10" s="1">
        <v>35</v>
      </c>
      <c r="Q10">
        <v>31.2</v>
      </c>
      <c r="U10" s="1">
        <v>28</v>
      </c>
      <c r="V10">
        <v>25.555555555555557</v>
      </c>
      <c r="Z10" s="1">
        <v>28</v>
      </c>
      <c r="AA10">
        <v>31.944444444444443</v>
      </c>
    </row>
    <row r="11" spans="1:27" x14ac:dyDescent="0.25">
      <c r="K11" s="1">
        <v>42</v>
      </c>
      <c r="L11">
        <v>38.590909090909093</v>
      </c>
      <c r="P11" s="1">
        <v>31</v>
      </c>
      <c r="Q11">
        <v>31.2</v>
      </c>
      <c r="U11" s="1">
        <v>34</v>
      </c>
      <c r="V11">
        <v>25.555555555555557</v>
      </c>
      <c r="Z11" s="1">
        <v>32</v>
      </c>
      <c r="AA11">
        <v>31.944444444444443</v>
      </c>
    </row>
    <row r="12" spans="1:27" x14ac:dyDescent="0.25">
      <c r="K12" s="1">
        <v>40</v>
      </c>
      <c r="L12">
        <v>38.590909090909093</v>
      </c>
      <c r="P12" s="1">
        <v>38</v>
      </c>
      <c r="Q12">
        <v>31.2</v>
      </c>
      <c r="U12" s="1">
        <v>30</v>
      </c>
      <c r="V12">
        <v>25.555555555555557</v>
      </c>
      <c r="Z12" s="1">
        <v>28</v>
      </c>
      <c r="AA12">
        <v>31.944444444444443</v>
      </c>
    </row>
    <row r="13" spans="1:27" x14ac:dyDescent="0.25">
      <c r="K13" s="1">
        <v>36</v>
      </c>
      <c r="L13">
        <v>38.590909090909093</v>
      </c>
      <c r="P13" s="1">
        <v>34</v>
      </c>
      <c r="Q13">
        <v>31.2</v>
      </c>
      <c r="U13" s="1">
        <v>34</v>
      </c>
      <c r="V13">
        <v>25.555555555555557</v>
      </c>
      <c r="Z13" s="1">
        <v>28</v>
      </c>
      <c r="AA13">
        <v>31.944444444444443</v>
      </c>
    </row>
    <row r="14" spans="1:27" x14ac:dyDescent="0.25">
      <c r="K14" s="1">
        <v>34</v>
      </c>
      <c r="L14">
        <v>38.590909090909093</v>
      </c>
      <c r="P14" s="1">
        <v>38</v>
      </c>
      <c r="Q14">
        <v>31.2</v>
      </c>
      <c r="U14" s="1">
        <v>32</v>
      </c>
      <c r="V14">
        <v>25.555555555555557</v>
      </c>
      <c r="Z14" s="1">
        <v>24</v>
      </c>
      <c r="AA14">
        <v>31.944444444444443</v>
      </c>
    </row>
    <row r="15" spans="1:27" x14ac:dyDescent="0.25">
      <c r="K15" s="1">
        <v>48</v>
      </c>
      <c r="L15">
        <v>38.590909090909093</v>
      </c>
      <c r="P15" s="1">
        <v>22</v>
      </c>
      <c r="Q15">
        <v>31.2</v>
      </c>
      <c r="U15" s="1">
        <v>30</v>
      </c>
      <c r="V15">
        <v>25.555555555555557</v>
      </c>
      <c r="Z15" s="1">
        <v>34</v>
      </c>
      <c r="AA15">
        <v>31.944444444444443</v>
      </c>
    </row>
    <row r="16" spans="1:27" x14ac:dyDescent="0.25">
      <c r="K16" s="1">
        <v>44</v>
      </c>
      <c r="L16">
        <v>38.590909090909093</v>
      </c>
      <c r="P16" s="1">
        <v>20</v>
      </c>
      <c r="Q16">
        <v>31.2</v>
      </c>
      <c r="U16" s="1">
        <v>32</v>
      </c>
      <c r="V16">
        <v>25.555555555555557</v>
      </c>
      <c r="Z16" s="1">
        <v>32</v>
      </c>
      <c r="AA16">
        <v>31.944444444444443</v>
      </c>
    </row>
    <row r="17" spans="11:27" x14ac:dyDescent="0.25">
      <c r="K17" s="1">
        <v>38</v>
      </c>
      <c r="L17">
        <v>38.590909090909093</v>
      </c>
      <c r="P17" s="1">
        <v>22</v>
      </c>
      <c r="Q17">
        <v>31.2</v>
      </c>
      <c r="U17" s="1">
        <v>31</v>
      </c>
      <c r="V17">
        <v>25.555555555555557</v>
      </c>
      <c r="Z17" s="1">
        <v>28</v>
      </c>
      <c r="AA17">
        <v>31.944444444444443</v>
      </c>
    </row>
    <row r="18" spans="11:27" x14ac:dyDescent="0.25">
      <c r="K18" s="1">
        <v>40</v>
      </c>
      <c r="L18">
        <v>38.590909090909093</v>
      </c>
      <c r="P18" s="1">
        <v>25</v>
      </c>
      <c r="Q18">
        <v>31.2</v>
      </c>
      <c r="U18" s="1">
        <v>30</v>
      </c>
      <c r="V18">
        <v>25.555555555555557</v>
      </c>
      <c r="Z18" s="1">
        <v>36</v>
      </c>
      <c r="AA18">
        <v>31.944444444444443</v>
      </c>
    </row>
    <row r="19" spans="11:27" x14ac:dyDescent="0.25">
      <c r="K19" s="1">
        <v>38</v>
      </c>
      <c r="L19">
        <v>38.590909090909093</v>
      </c>
      <c r="P19" s="1">
        <v>22</v>
      </c>
      <c r="Q19">
        <v>31.2</v>
      </c>
      <c r="U19" s="1">
        <v>30</v>
      </c>
      <c r="V19">
        <v>25.555555555555557</v>
      </c>
      <c r="Z19" s="1">
        <v>40</v>
      </c>
      <c r="AA19">
        <v>31.944444444444443</v>
      </c>
    </row>
    <row r="20" spans="11:27" x14ac:dyDescent="0.25">
      <c r="K20" s="1">
        <v>38</v>
      </c>
      <c r="L20">
        <v>38.590909090909093</v>
      </c>
      <c r="P20" s="1">
        <v>24</v>
      </c>
      <c r="Q20">
        <v>31.2</v>
      </c>
      <c r="U20" s="1">
        <v>28</v>
      </c>
      <c r="V20">
        <v>25.555555555555557</v>
      </c>
      <c r="Z20" s="1">
        <v>32</v>
      </c>
      <c r="AA20">
        <v>31.944444444444443</v>
      </c>
    </row>
    <row r="21" spans="11:27" x14ac:dyDescent="0.25">
      <c r="K21" s="1">
        <v>34</v>
      </c>
      <c r="L21">
        <v>38.590909090909093</v>
      </c>
      <c r="P21" s="1">
        <v>20</v>
      </c>
      <c r="Q21">
        <v>31.2</v>
      </c>
      <c r="U21" s="1">
        <v>24</v>
      </c>
      <c r="V21">
        <v>25.555555555555557</v>
      </c>
      <c r="Z21" s="1">
        <v>42</v>
      </c>
      <c r="AA21">
        <v>31.944444444444443</v>
      </c>
    </row>
    <row r="22" spans="11:27" x14ac:dyDescent="0.25">
      <c r="K22" s="1">
        <v>32</v>
      </c>
      <c r="L22">
        <v>38.590909090909093</v>
      </c>
      <c r="P22" s="1">
        <v>24</v>
      </c>
      <c r="Q22">
        <v>31.2</v>
      </c>
      <c r="U22" s="1">
        <v>32</v>
      </c>
      <c r="V22">
        <v>25.555555555555557</v>
      </c>
      <c r="Z22" s="1">
        <v>32</v>
      </c>
      <c r="AA22">
        <v>31.944444444444443</v>
      </c>
    </row>
    <row r="23" spans="11:27" x14ac:dyDescent="0.25">
      <c r="K23" s="1">
        <v>38</v>
      </c>
      <c r="L23">
        <v>38.590909090909093</v>
      </c>
      <c r="P23" s="1">
        <v>41</v>
      </c>
      <c r="Q23">
        <v>31.2</v>
      </c>
      <c r="U23" s="1">
        <v>26</v>
      </c>
      <c r="V23">
        <v>25.555555555555557</v>
      </c>
      <c r="Z23" s="1">
        <v>32</v>
      </c>
      <c r="AA23">
        <v>31.944444444444443</v>
      </c>
    </row>
    <row r="24" spans="11:27" x14ac:dyDescent="0.25">
      <c r="K24" s="1">
        <v>38</v>
      </c>
      <c r="L24">
        <v>38.590909090909093</v>
      </c>
      <c r="M24">
        <v>38.590909090909093</v>
      </c>
      <c r="P24" s="1">
        <v>32</v>
      </c>
      <c r="Q24">
        <v>31.2</v>
      </c>
      <c r="U24" s="1">
        <v>24</v>
      </c>
      <c r="V24">
        <v>25.555555555555557</v>
      </c>
      <c r="Z24" s="1">
        <v>28</v>
      </c>
      <c r="AA24">
        <v>31.944444444444443</v>
      </c>
    </row>
    <row r="25" spans="11:27" x14ac:dyDescent="0.25">
      <c r="K25" s="1">
        <v>34</v>
      </c>
      <c r="L25">
        <v>38.590909090909093</v>
      </c>
      <c r="P25" s="1">
        <v>38</v>
      </c>
      <c r="Q25">
        <v>31.2</v>
      </c>
      <c r="U25" s="1">
        <v>20</v>
      </c>
      <c r="V25">
        <v>25.555555555555557</v>
      </c>
      <c r="Z25" s="1">
        <v>30</v>
      </c>
      <c r="AA25">
        <v>31.944444444444443</v>
      </c>
    </row>
    <row r="26" spans="11:27" x14ac:dyDescent="0.25">
      <c r="K26" s="1">
        <v>26</v>
      </c>
      <c r="L26">
        <v>38.590909090909093</v>
      </c>
      <c r="P26" s="1">
        <v>22</v>
      </c>
      <c r="Q26">
        <v>31.2</v>
      </c>
      <c r="U26" s="1">
        <v>22</v>
      </c>
      <c r="V26">
        <v>25.555555555555557</v>
      </c>
      <c r="Z26" s="1">
        <v>24</v>
      </c>
      <c r="AA26">
        <v>31.944444444444443</v>
      </c>
    </row>
    <row r="27" spans="11:27" x14ac:dyDescent="0.25">
      <c r="K27" s="1">
        <v>44</v>
      </c>
      <c r="L27">
        <v>38.590909090909093</v>
      </c>
      <c r="P27" s="1">
        <v>24</v>
      </c>
      <c r="Q27">
        <v>31.2</v>
      </c>
      <c r="U27" s="1">
        <v>24</v>
      </c>
      <c r="V27">
        <v>25.555555555555557</v>
      </c>
      <c r="Z27" s="1">
        <v>24</v>
      </c>
      <c r="AA27">
        <v>31.944444444444443</v>
      </c>
    </row>
    <row r="28" spans="11:27" x14ac:dyDescent="0.25">
      <c r="K28" s="1">
        <v>42</v>
      </c>
      <c r="L28">
        <v>38.590909090909093</v>
      </c>
      <c r="P28" s="1">
        <v>23</v>
      </c>
      <c r="Q28">
        <v>31.2</v>
      </c>
      <c r="U28" s="1">
        <v>30</v>
      </c>
      <c r="V28">
        <v>25.555555555555557</v>
      </c>
      <c r="Z28" s="1">
        <v>28</v>
      </c>
      <c r="AA28">
        <v>31.944444444444443</v>
      </c>
    </row>
    <row r="29" spans="11:27" x14ac:dyDescent="0.25">
      <c r="K29" s="1">
        <v>38</v>
      </c>
      <c r="L29">
        <v>38.590909090909093</v>
      </c>
      <c r="P29" s="1">
        <v>42</v>
      </c>
      <c r="Q29">
        <v>31.2</v>
      </c>
      <c r="U29" s="1">
        <v>34</v>
      </c>
      <c r="V29">
        <v>25.555555555555557</v>
      </c>
      <c r="Z29" s="1">
        <v>28</v>
      </c>
      <c r="AA29">
        <v>31.944444444444443</v>
      </c>
    </row>
    <row r="30" spans="11:27" x14ac:dyDescent="0.25">
      <c r="K30" s="1">
        <v>38</v>
      </c>
      <c r="L30">
        <v>38.590909090909093</v>
      </c>
      <c r="P30" s="1">
        <v>36</v>
      </c>
      <c r="Q30">
        <v>31.2</v>
      </c>
      <c r="U30" s="1">
        <v>38</v>
      </c>
      <c r="V30">
        <v>25.555555555555557</v>
      </c>
      <c r="Z30" s="1">
        <v>34</v>
      </c>
      <c r="AA30">
        <v>31.944444444444443</v>
      </c>
    </row>
    <row r="31" spans="11:27" x14ac:dyDescent="0.25">
      <c r="K31" s="1">
        <v>34</v>
      </c>
      <c r="L31">
        <v>38.590909090909093</v>
      </c>
      <c r="P31" s="1">
        <v>34</v>
      </c>
      <c r="Q31">
        <v>31.2</v>
      </c>
      <c r="U31" s="1">
        <v>24</v>
      </c>
      <c r="V31">
        <v>25.555555555555557</v>
      </c>
      <c r="Z31" s="1">
        <v>34</v>
      </c>
      <c r="AA31">
        <v>31.944444444444443</v>
      </c>
    </row>
    <row r="32" spans="11:27" x14ac:dyDescent="0.25">
      <c r="K32" s="1">
        <v>36</v>
      </c>
      <c r="L32">
        <v>38.590909090909093</v>
      </c>
      <c r="P32" s="1">
        <v>25</v>
      </c>
      <c r="Q32">
        <v>31.2</v>
      </c>
      <c r="U32" s="1">
        <v>26</v>
      </c>
      <c r="V32">
        <v>25.555555555555557</v>
      </c>
      <c r="Z32" s="1">
        <v>40</v>
      </c>
      <c r="AA32">
        <v>31.944444444444443</v>
      </c>
    </row>
    <row r="33" spans="8:27" x14ac:dyDescent="0.25">
      <c r="K33" s="1">
        <v>43</v>
      </c>
      <c r="L33">
        <v>38.590909090909093</v>
      </c>
      <c r="P33" s="1">
        <v>20</v>
      </c>
      <c r="Q33">
        <v>31.2</v>
      </c>
      <c r="U33" s="1">
        <v>18</v>
      </c>
      <c r="V33">
        <v>25.555555555555557</v>
      </c>
      <c r="Z33" s="1">
        <v>40</v>
      </c>
      <c r="AA33">
        <v>31.944444444444443</v>
      </c>
    </row>
    <row r="34" spans="8:27" x14ac:dyDescent="0.25">
      <c r="K34" s="1">
        <v>40</v>
      </c>
      <c r="L34">
        <v>38.590909090909093</v>
      </c>
      <c r="P34" s="1">
        <v>24</v>
      </c>
      <c r="Q34">
        <v>31.2</v>
      </c>
      <c r="U34" s="1">
        <v>18</v>
      </c>
      <c r="V34">
        <v>25.555555555555557</v>
      </c>
      <c r="Z34" s="1">
        <v>40</v>
      </c>
      <c r="AA34">
        <v>31.944444444444443</v>
      </c>
    </row>
    <row r="35" spans="8:27" x14ac:dyDescent="0.25">
      <c r="K35" s="1">
        <v>40</v>
      </c>
      <c r="L35">
        <v>38.590909090909093</v>
      </c>
      <c r="P35" s="1">
        <v>38</v>
      </c>
      <c r="Q35">
        <v>31.2</v>
      </c>
      <c r="U35" s="1">
        <v>18</v>
      </c>
      <c r="V35">
        <v>25.555555555555557</v>
      </c>
      <c r="Z35" s="1">
        <v>32</v>
      </c>
      <c r="AA35">
        <v>31.944444444444443</v>
      </c>
    </row>
    <row r="36" spans="8:27" x14ac:dyDescent="0.25">
      <c r="K36" s="1">
        <v>44</v>
      </c>
      <c r="L36">
        <v>38.590909090909093</v>
      </c>
      <c r="P36" s="1">
        <v>37</v>
      </c>
      <c r="Q36">
        <v>31.2</v>
      </c>
      <c r="U36" s="1">
        <v>30</v>
      </c>
      <c r="V36">
        <v>25.555555555555557</v>
      </c>
      <c r="Z36" s="1">
        <v>26</v>
      </c>
      <c r="AA36">
        <v>31.944444444444443</v>
      </c>
    </row>
    <row r="37" spans="8:27" x14ac:dyDescent="0.25">
      <c r="K37" s="1">
        <v>36</v>
      </c>
      <c r="L37">
        <v>38.590909090909093</v>
      </c>
      <c r="P37" s="1">
        <v>40</v>
      </c>
      <c r="Q37">
        <v>31.2</v>
      </c>
      <c r="U37" s="1">
        <v>22</v>
      </c>
      <c r="V37">
        <v>25.555555555555557</v>
      </c>
      <c r="Z37" s="1">
        <v>34</v>
      </c>
      <c r="AA37">
        <v>31.944444444444443</v>
      </c>
    </row>
    <row r="38" spans="8:27" x14ac:dyDescent="0.25">
      <c r="K38" s="1">
        <v>44</v>
      </c>
      <c r="L38">
        <v>38.590909090909093</v>
      </c>
      <c r="P38" s="1">
        <v>21</v>
      </c>
      <c r="Q38">
        <v>31.2</v>
      </c>
      <c r="U38" s="1">
        <v>22</v>
      </c>
      <c r="V38">
        <v>25.555555555555557</v>
      </c>
      <c r="Z38" s="1">
        <v>31</v>
      </c>
      <c r="AA38">
        <v>31.944444444444443</v>
      </c>
    </row>
    <row r="39" spans="8:27" x14ac:dyDescent="0.25">
      <c r="K39" s="1">
        <v>38</v>
      </c>
      <c r="L39">
        <v>38.590909090909093</v>
      </c>
      <c r="P39" s="1">
        <v>22</v>
      </c>
      <c r="Q39">
        <v>31.2</v>
      </c>
      <c r="U39" s="1">
        <v>28</v>
      </c>
      <c r="V39">
        <v>25.555555555555557</v>
      </c>
      <c r="Z39" s="1">
        <f>AVERAGE(Z3:Z38)</f>
        <v>31.944444444444443</v>
      </c>
    </row>
    <row r="40" spans="8:27" x14ac:dyDescent="0.25">
      <c r="K40" s="1">
        <v>38</v>
      </c>
      <c r="L40">
        <v>38.590909090909093</v>
      </c>
      <c r="P40" s="1">
        <v>43</v>
      </c>
      <c r="Q40">
        <v>31.2</v>
      </c>
      <c r="U40" s="1">
        <v>24</v>
      </c>
      <c r="V40">
        <v>25.555555555555557</v>
      </c>
      <c r="Z40" s="1">
        <f>STDEV(Z3:Z38)</f>
        <v>5.671706442355247</v>
      </c>
    </row>
    <row r="41" spans="8:27" x14ac:dyDescent="0.25">
      <c r="K41" s="1">
        <v>46</v>
      </c>
      <c r="L41">
        <v>38.590909090909093</v>
      </c>
      <c r="P41" s="1">
        <v>29</v>
      </c>
      <c r="Q41">
        <v>31.2</v>
      </c>
      <c r="U41" s="1">
        <v>12</v>
      </c>
      <c r="V41">
        <v>25.555555555555557</v>
      </c>
    </row>
    <row r="42" spans="8:27" x14ac:dyDescent="0.25">
      <c r="K42" s="1">
        <v>41</v>
      </c>
      <c r="L42">
        <v>38.590909090909093</v>
      </c>
      <c r="P42" s="1">
        <v>30</v>
      </c>
      <c r="Q42">
        <v>31.2</v>
      </c>
      <c r="U42" s="1">
        <v>12</v>
      </c>
      <c r="V42">
        <v>25.555555555555557</v>
      </c>
    </row>
    <row r="43" spans="8:27" x14ac:dyDescent="0.25">
      <c r="K43" s="1">
        <v>48</v>
      </c>
      <c r="L43">
        <v>38.590909090909093</v>
      </c>
      <c r="P43" s="1">
        <v>21</v>
      </c>
      <c r="Q43">
        <v>31.2</v>
      </c>
      <c r="U43" s="1">
        <v>28</v>
      </c>
      <c r="V43">
        <v>25.555555555555557</v>
      </c>
    </row>
    <row r="44" spans="8:27" x14ac:dyDescent="0.25">
      <c r="K44" s="1">
        <v>44</v>
      </c>
      <c r="L44">
        <v>38.590909090909093</v>
      </c>
      <c r="P44" s="1">
        <v>24</v>
      </c>
      <c r="Q44">
        <v>31.2</v>
      </c>
      <c r="U44" s="1">
        <v>22</v>
      </c>
      <c r="V44">
        <v>25.555555555555557</v>
      </c>
    </row>
    <row r="45" spans="8:27" x14ac:dyDescent="0.25">
      <c r="K45" s="1">
        <v>42</v>
      </c>
      <c r="L45">
        <v>38.590909090909093</v>
      </c>
      <c r="P45" s="1">
        <v>42</v>
      </c>
      <c r="Q45">
        <v>31.2</v>
      </c>
      <c r="U45" s="1">
        <v>26</v>
      </c>
      <c r="V45">
        <v>25.555555555555557</v>
      </c>
    </row>
    <row r="46" spans="8:27" x14ac:dyDescent="0.25">
      <c r="K46" s="1">
        <v>42</v>
      </c>
      <c r="L46">
        <v>38.590909090909093</v>
      </c>
      <c r="P46" s="1">
        <v>36</v>
      </c>
      <c r="Q46">
        <v>31.2</v>
      </c>
      <c r="U46" s="1">
        <v>24</v>
      </c>
      <c r="V46">
        <v>25.555555555555557</v>
      </c>
    </row>
    <row r="47" spans="8:27" x14ac:dyDescent="0.25">
      <c r="H47" t="s">
        <v>5</v>
      </c>
      <c r="I47">
        <f>AVERAGE(K3:K46)</f>
        <v>38.590909090909093</v>
      </c>
      <c r="N47" t="s">
        <v>5</v>
      </c>
      <c r="P47" s="1">
        <f>AVERAGE(P3:P46)</f>
        <v>31.204545454545453</v>
      </c>
      <c r="U47" s="1">
        <v>28</v>
      </c>
      <c r="V47">
        <v>25.555555555555557</v>
      </c>
    </row>
    <row r="48" spans="8:27" x14ac:dyDescent="0.25">
      <c r="H48" t="s">
        <v>0</v>
      </c>
      <c r="I48">
        <f>STDEV(K3:K46)</f>
        <v>4.7608782745446909</v>
      </c>
      <c r="N48" t="s">
        <v>0</v>
      </c>
      <c r="P48" s="1">
        <f>STDEV(P3:P46)</f>
        <v>8.177051113015164</v>
      </c>
      <c r="U48" s="1">
        <f>AVERAGE(U3:U47)</f>
        <v>25.555555555555557</v>
      </c>
    </row>
    <row r="49" spans="9:26" x14ac:dyDescent="0.25">
      <c r="U49" s="1">
        <f>STDEV(U3:U47)</f>
        <v>5.7783119411199024</v>
      </c>
    </row>
    <row r="50" spans="9:26" x14ac:dyDescent="0.25">
      <c r="I50" t="s">
        <v>6</v>
      </c>
      <c r="Q50">
        <f>_xlfn.T.TEST(K3:K46,P3:P46,2,3)</f>
        <v>2.1008977246774272E-6</v>
      </c>
      <c r="V50">
        <f>_xlfn.T.TEST(K3:K46,U3:U47,2,3)</f>
        <v>3.1861087290536059E-19</v>
      </c>
      <c r="Z50" s="1">
        <f>_xlfn.T.TEST(K3:K46,Z3:Z38,2,3)</f>
        <v>4.124097560932383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Joachimiak</dc:creator>
  <cp:lastModifiedBy>DW</cp:lastModifiedBy>
  <dcterms:created xsi:type="dcterms:W3CDTF">2023-03-03T07:10:10Z</dcterms:created>
  <dcterms:modified xsi:type="dcterms:W3CDTF">2025-05-08T06:18:07Z</dcterms:modified>
</cp:coreProperties>
</file>